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v-cg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" uniqueCount="56">
  <si>
    <t xml:space="preserve">Sample</t>
  </si>
  <si>
    <t xml:space="preserve">Absorbances (450nm)</t>
  </si>
  <si>
    <t xml:space="preserve">Correction Absorbances (570nm)</t>
  </si>
  <si>
    <t xml:space="preserve">Abs-abscorr</t>
  </si>
  <si>
    <t xml:space="preserve"> IL-1B concentration (correction)</t>
  </si>
  <si>
    <t xml:space="preserve">Average</t>
  </si>
  <si>
    <t xml:space="preserve">IL-1B concentration (pg/mL) </t>
  </si>
  <si>
    <t xml:space="preserve">STD</t>
  </si>
  <si>
    <t xml:space="preserve">RSD</t>
  </si>
  <si>
    <t xml:space="preserve">Protein (mg/ml)</t>
  </si>
  <si>
    <t xml:space="preserve">IL-1B concentration (pg/mg protein) </t>
  </si>
  <si>
    <t xml:space="preserve">I</t>
  </si>
  <si>
    <t xml:space="preserve">II</t>
  </si>
  <si>
    <t xml:space="preserve">III</t>
  </si>
  <si>
    <t xml:space="preserve">IV</t>
  </si>
  <si>
    <t xml:space="preserve">V</t>
  </si>
  <si>
    <t xml:space="preserve">Tests of Normality</t>
  </si>
  <si>
    <t xml:space="preserve">KET </t>
  </si>
  <si>
    <t xml:space="preserve">x</t>
  </si>
  <si>
    <r>
      <rPr>
        <sz val="9"/>
        <color rgb="FF000000"/>
        <rFont val="Arial"/>
        <family val="2"/>
      </rPr>
      <t xml:space="preserve">Kolmogorov-Smirnov</t>
    </r>
    <r>
      <rPr>
        <vertAlign val="superscript"/>
        <sz val="9"/>
        <color rgb="FF000000"/>
        <rFont val="Arial"/>
        <family val="2"/>
      </rPr>
      <t xml:space="preserve">a</t>
    </r>
  </si>
  <si>
    <t xml:space="preserve">Shapiro-Wilk</t>
  </si>
  <si>
    <t xml:space="preserve">Normal control</t>
  </si>
  <si>
    <t xml:space="preserve">Statistic</t>
  </si>
  <si>
    <t xml:space="preserve">df</t>
  </si>
  <si>
    <t xml:space="preserve">Sig.</t>
  </si>
  <si>
    <t xml:space="preserve">dmso control</t>
  </si>
  <si>
    <t xml:space="preserve">y</t>
  </si>
  <si>
    <t xml:space="preserve">controlnormal</t>
  </si>
  <si>
    <t xml:space="preserve">positive control</t>
  </si>
  <si>
    <t xml:space="preserve">dmso</t>
  </si>
  <si>
    <t xml:space="preserve">CA 6,25</t>
  </si>
  <si>
    <t xml:space="preserve">uv</t>
  </si>
  <si>
    <t xml:space="preserve">CA 25</t>
  </si>
  <si>
    <t xml:space="preserve">eks25</t>
  </si>
  <si>
    <t xml:space="preserve">eks100</t>
  </si>
  <si>
    <t xml:space="preserve">b</t>
  </si>
  <si>
    <t xml:space="preserve">a. Lilliefors Significance Correction</t>
  </si>
  <si>
    <t xml:space="preserve">control normal+dmso</t>
  </si>
  <si>
    <t xml:space="preserve">control normal +cga6,25</t>
  </si>
  <si>
    <t xml:space="preserve">Independent Samples Test</t>
  </si>
  <si>
    <t xml:space="preserve">Levene's Test for Equality of Variances</t>
  </si>
  <si>
    <t xml:space="preserve">t-test for Equality of Means</t>
  </si>
  <si>
    <t xml:space="preserve">F</t>
  </si>
  <si>
    <t xml:space="preserve">t</t>
  </si>
  <si>
    <t xml:space="preserve">Sig. (2-tailed)</t>
  </si>
  <si>
    <t xml:space="preserve">Mean Difference</t>
  </si>
  <si>
    <t xml:space="preserve">Std. Error Difference</t>
  </si>
  <si>
    <t xml:space="preserve">95% Confidence Interval of the Difference</t>
  </si>
  <si>
    <t xml:space="preserve">Lower</t>
  </si>
  <si>
    <t xml:space="preserve">Upper</t>
  </si>
  <si>
    <t xml:space="preserve">Equal variances assumed</t>
  </si>
  <si>
    <t xml:space="preserve">Equal variances not assumed</t>
  </si>
  <si>
    <t xml:space="preserve">control normal+con negative</t>
  </si>
  <si>
    <t xml:space="preserve">cont. negative+cga25</t>
  </si>
  <si>
    <t xml:space="preserve">control normal+cga 25</t>
  </si>
  <si>
    <t xml:space="preserve">cont negcga6,25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###.000"/>
    <numFmt numFmtId="166" formatCode="###0"/>
    <numFmt numFmtId="167" formatCode="###0.000"/>
    <numFmt numFmtId="168" formatCode="###0.00000"/>
    <numFmt numFmtId="169" formatCode="####.00000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9"/>
      <color rgb="FF000000"/>
      <name val="Arial Bold"/>
      <family val="0"/>
    </font>
    <font>
      <sz val="9"/>
      <color rgb="FF000000"/>
      <name val="Arial"/>
      <family val="2"/>
    </font>
    <font>
      <vertAlign val="superscript"/>
      <sz val="9"/>
      <color rgb="FF000000"/>
      <name val="Arial"/>
      <family val="2"/>
    </font>
    <font>
      <b val="true"/>
      <sz val="11"/>
      <color rgb="FF000000"/>
      <name val="Calibri"/>
      <family val="2"/>
    </font>
    <font>
      <sz val="9"/>
      <color rgb="FF333333"/>
      <name val="Times New Roman"/>
      <family val="2"/>
    </font>
    <font>
      <sz val="10"/>
      <color rgb="FF000000"/>
      <name val="Times New Roman"/>
      <family val="2"/>
    </font>
    <font>
      <sz val="10"/>
      <color rgb="FF333333"/>
      <name val="Times New Roman"/>
      <family val="2"/>
    </font>
    <font>
      <sz val="9"/>
      <color rgb="FF333333"/>
      <name val="Calibri"/>
      <family val="2"/>
    </font>
    <font>
      <sz val="8"/>
      <color rgb="FF333333"/>
      <name val="Calibri"/>
      <family val="2"/>
    </font>
    <font>
      <sz val="10"/>
      <color rgb="FF000000"/>
      <name val="Calibri"/>
      <family val="2"/>
    </font>
    <font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2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 style="thick"/>
      <right/>
      <top style="thick"/>
      <bottom style="thin"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 style="thin"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n"/>
      <right style="thick"/>
      <top style="thick"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ck"/>
      <top/>
      <bottom/>
      <diagonal/>
    </border>
    <border diagonalUp="false" diagonalDown="false">
      <left/>
      <right style="thick"/>
      <top/>
      <bottom style="thin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 style="thin"/>
      <top/>
      <bottom style="thick"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 style="thin"/>
      <right style="thick"/>
      <top/>
      <bottom style="thick"/>
      <diagonal/>
    </border>
    <border diagonalUp="false" diagonalDown="false">
      <left style="thin"/>
      <right style="thick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7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8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9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11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12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12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12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13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14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15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16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16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16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17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18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19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2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2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2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21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22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23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24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25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25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25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26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7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6" fillId="0" borderId="12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12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13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6" fillId="0" borderId="11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19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6" fillId="0" borderId="2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2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21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6" fillId="0" borderId="16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16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17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6" fillId="0" borderId="15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24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5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6" fillId="0" borderId="25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25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26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6" fillId="0" borderId="12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6" fillId="0" borderId="20" xfId="2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cga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67171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7489665539271"/>
          <c:y val="0.0247998950268994"/>
          <c:w val="0.900338218714769"/>
          <c:h val="0.89542054848445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6717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76717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767171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767171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767171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76717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uv-cga'!$A$3:$A$7</c:f>
              <c:strCache>
                <c:ptCount val="5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</c:strCache>
            </c:strRef>
          </c:cat>
          <c:val>
            <c:numRef>
              <c:f>'uv-cga'!$R$3:$R$7</c:f>
              <c:numCache>
                <c:formatCode>General</c:formatCode>
                <c:ptCount val="5"/>
                <c:pt idx="0">
                  <c:v>23.0305958132045</c:v>
                </c:pt>
                <c:pt idx="1">
                  <c:v>24.6151368760064</c:v>
                </c:pt>
                <c:pt idx="2">
                  <c:v>68.4718196457327</c:v>
                </c:pt>
                <c:pt idx="3">
                  <c:v>33.0096618357488</c:v>
                </c:pt>
                <c:pt idx="4">
                  <c:v>32.048309178744</c:v>
                </c:pt>
              </c:numCache>
            </c:numRef>
          </c:val>
        </c:ser>
        <c:gapWidth val="219"/>
        <c:overlap val="-27"/>
        <c:axId val="14264298"/>
        <c:axId val="61568086"/>
      </c:barChart>
      <c:catAx>
        <c:axId val="142642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Times New Roman"/>
                  </a:rPr>
                  <a:t>Treatment of CGA</a:t>
                </a:r>
              </a:p>
            </c:rich>
          </c:tx>
          <c:layout>
            <c:manualLayout>
              <c:xMode val="edge"/>
              <c:yMode val="edge"/>
              <c:x val="0.440360766629087"/>
              <c:y val="0.8913528408345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61568086"/>
        <c:crossesAt val="0"/>
        <c:auto val="1"/>
        <c:lblAlgn val="ctr"/>
        <c:lblOffset val="100"/>
        <c:noMultiLvlLbl val="0"/>
      </c:catAx>
      <c:valAx>
        <c:axId val="6156808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Times New Roman"/>
                  </a:rPr>
                  <a:t>IL-1β Level (pg/ml)</a:t>
                </a:r>
              </a:p>
            </c:rich>
          </c:tx>
          <c:layout>
            <c:manualLayout>
              <c:xMode val="edge"/>
              <c:yMode val="edge"/>
              <c:x val="0.0188650883126644"/>
              <c:y val="-0.1379084109696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1426429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73335230506545"/>
          <c:y val="0.0250623277785068"/>
          <c:w val="0.899758110415481"/>
          <c:h val="0.8889909460700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6717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76717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767171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767171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767171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76717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uv-cga'!$A$3:$A$7</c:f>
              <c:strCache>
                <c:ptCount val="5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</c:strCache>
            </c:strRef>
          </c:cat>
          <c:val>
            <c:numRef>
              <c:f>'uv-cga'!$Y$3:$Y$7</c:f>
              <c:numCache>
                <c:formatCode>General</c:formatCode>
                <c:ptCount val="5"/>
                <c:pt idx="0">
                  <c:v>590.593938793292</c:v>
                </c:pt>
                <c:pt idx="1">
                  <c:v>631.22772677907</c:v>
                </c:pt>
                <c:pt idx="2">
                  <c:v>1755.88343388544</c:v>
                </c:pt>
                <c:pt idx="3">
                  <c:v>846.495955203726</c:v>
                </c:pt>
                <c:pt idx="4">
                  <c:v>821.843138712355</c:v>
                </c:pt>
              </c:numCache>
            </c:numRef>
          </c:val>
        </c:ser>
        <c:gapWidth val="219"/>
        <c:overlap val="-27"/>
        <c:axId val="33533457"/>
        <c:axId val="2689274"/>
      </c:barChart>
      <c:catAx>
        <c:axId val="335334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reatment of CGA</a:t>
                </a:r>
              </a:p>
            </c:rich>
          </c:tx>
          <c:layout>
            <c:manualLayout>
              <c:xMode val="edge"/>
              <c:yMode val="edge"/>
              <c:x val="0.457598178713717"/>
              <c:y val="0.8910904080829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689274"/>
        <c:crossesAt val="0"/>
        <c:auto val="1"/>
        <c:lblAlgn val="ctr"/>
        <c:lblOffset val="100"/>
        <c:noMultiLvlLbl val="0"/>
      </c:catAx>
      <c:valAx>
        <c:axId val="268927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IL-1β Level (pg/mgprot)</a:t>
                </a:r>
              </a:p>
            </c:rich>
          </c:tx>
          <c:layout>
            <c:manualLayout>
              <c:xMode val="edge"/>
              <c:yMode val="edge"/>
              <c:x val="0.0177859988616961"/>
              <c:y val="-0.2389450203385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353345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58360</xdr:colOff>
      <xdr:row>8</xdr:row>
      <xdr:rowOff>38160</xdr:rowOff>
    </xdr:from>
    <xdr:to>
      <xdr:col>11</xdr:col>
      <xdr:colOff>242280</xdr:colOff>
      <xdr:row>25</xdr:row>
      <xdr:rowOff>28440</xdr:rowOff>
    </xdr:to>
    <xdr:graphicFrame>
      <xdr:nvGraphicFramePr>
        <xdr:cNvPr id="0" name="Chart 1"/>
        <xdr:cNvGraphicFramePr/>
      </xdr:nvGraphicFramePr>
      <xdr:xfrm>
        <a:off x="2472840" y="1333440"/>
        <a:ext cx="47894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149400</xdr:colOff>
      <xdr:row>7</xdr:row>
      <xdr:rowOff>152280</xdr:rowOff>
    </xdr:from>
    <xdr:to>
      <xdr:col>19</xdr:col>
      <xdr:colOff>479160</xdr:colOff>
      <xdr:row>24</xdr:row>
      <xdr:rowOff>142920</xdr:rowOff>
    </xdr:to>
    <xdr:graphicFrame>
      <xdr:nvGraphicFramePr>
        <xdr:cNvPr id="1" name="Chart 2"/>
        <xdr:cNvGraphicFramePr/>
      </xdr:nvGraphicFramePr>
      <xdr:xfrm>
        <a:off x="7954200" y="1285920"/>
        <a:ext cx="5059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5"/>
  <sheetViews>
    <sheetView showFormulas="false" showGridLines="true" showRowColHeaders="true" showZeros="true" rightToLeft="false" tabSelected="true" showOutlineSymbols="true" defaultGridColor="true" view="normal" topLeftCell="A73" colorId="64" zoomScale="93" zoomScaleNormal="93" zoomScalePageLayoutView="100" workbookViewId="0">
      <pane xSplit="1" ySplit="0" topLeftCell="B1" activePane="topRight" state="frozen"/>
      <selection pane="topLeft" activeCell="A73" activeCellId="0" sqref="A73"/>
      <selection pane="topRight" activeCell="Y5" activeCellId="0" sqref="Y5"/>
    </sheetView>
  </sheetViews>
  <sheetFormatPr defaultColWidth="9.0546875" defaultRowHeight="12.75" zeroHeight="false" outlineLevelRow="0" outlineLevelCol="0"/>
  <cols>
    <col collapsed="false" customWidth="true" hidden="false" outlineLevel="0" max="12" min="12" style="0" width="11.13"/>
    <col collapsed="false" customWidth="true" hidden="false" outlineLevel="0" max="14" min="14" style="0" width="10.99"/>
    <col collapsed="false" customWidth="true" hidden="false" outlineLevel="0" max="15" min="15" style="0" width="10.85"/>
    <col collapsed="false" customWidth="true" hidden="false" outlineLevel="0" max="21" min="21" style="0" width="14.14"/>
    <col collapsed="false" customWidth="true" hidden="false" outlineLevel="0" max="22" min="22" style="0" width="12.28"/>
    <col collapsed="false" customWidth="true" hidden="false" outlineLevel="0" max="23" min="23" style="0" width="12.99"/>
    <col collapsed="false" customWidth="true" hidden="false" outlineLevel="0" max="24" min="24" style="0" width="10.56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/>
      <c r="D1" s="2"/>
      <c r="E1" s="2" t="s">
        <v>2</v>
      </c>
      <c r="F1" s="2"/>
      <c r="G1" s="2"/>
      <c r="H1" s="1" t="s">
        <v>3</v>
      </c>
      <c r="I1" s="1"/>
      <c r="J1" s="1"/>
      <c r="K1" s="2" t="s">
        <v>4</v>
      </c>
      <c r="L1" s="2"/>
      <c r="M1" s="2"/>
      <c r="N1" s="1" t="s">
        <v>5</v>
      </c>
      <c r="O1" s="2" t="s">
        <v>6</v>
      </c>
      <c r="P1" s="3"/>
      <c r="Q1" s="2"/>
      <c r="R1" s="1" t="s">
        <v>5</v>
      </c>
      <c r="S1" s="1" t="s">
        <v>7</v>
      </c>
      <c r="T1" s="1" t="s">
        <v>8</v>
      </c>
      <c r="U1" s="1" t="s">
        <v>9</v>
      </c>
      <c r="V1" s="1" t="s">
        <v>10</v>
      </c>
      <c r="W1" s="1"/>
      <c r="X1" s="1"/>
      <c r="Y1" s="1" t="s">
        <v>5</v>
      </c>
      <c r="Z1" s="1" t="s">
        <v>7</v>
      </c>
      <c r="AA1" s="1" t="s">
        <v>8</v>
      </c>
      <c r="AB1" s="4"/>
      <c r="AC1" s="4"/>
    </row>
    <row r="2" customFormat="false" ht="12.75" hidden="false" customHeight="false" outlineLevel="0" collapsed="false">
      <c r="A2" s="1"/>
      <c r="B2" s="2" t="n">
        <v>1</v>
      </c>
      <c r="C2" s="2" t="n">
        <v>2</v>
      </c>
      <c r="D2" s="2" t="n">
        <v>3</v>
      </c>
      <c r="E2" s="2" t="n">
        <v>1</v>
      </c>
      <c r="F2" s="2" t="n">
        <v>2</v>
      </c>
      <c r="G2" s="2" t="n">
        <v>3</v>
      </c>
      <c r="H2" s="2" t="n">
        <v>1</v>
      </c>
      <c r="I2" s="2" t="n">
        <v>2</v>
      </c>
      <c r="J2" s="2" t="n">
        <v>3</v>
      </c>
      <c r="K2" s="2" t="n">
        <v>1</v>
      </c>
      <c r="L2" s="2" t="n">
        <v>2</v>
      </c>
      <c r="M2" s="2" t="n">
        <v>3</v>
      </c>
      <c r="N2" s="1"/>
      <c r="O2" s="2" t="n">
        <v>1</v>
      </c>
      <c r="P2" s="2" t="n">
        <v>2</v>
      </c>
      <c r="Q2" s="2" t="n">
        <v>3</v>
      </c>
      <c r="R2" s="1"/>
      <c r="S2" s="1"/>
      <c r="T2" s="1"/>
      <c r="U2" s="1"/>
      <c r="V2" s="2" t="n">
        <v>1</v>
      </c>
      <c r="W2" s="2" t="n">
        <v>2</v>
      </c>
      <c r="X2" s="2" t="n">
        <v>3</v>
      </c>
      <c r="Y2" s="1"/>
      <c r="Z2" s="1"/>
      <c r="AA2" s="1"/>
      <c r="AB2" s="4"/>
      <c r="AC2" s="4"/>
    </row>
    <row r="3" customFormat="false" ht="12.75" hidden="false" customHeight="false" outlineLevel="0" collapsed="false">
      <c r="A3" s="2" t="s">
        <v>11</v>
      </c>
      <c r="B3" s="2" t="n">
        <v>0.7012</v>
      </c>
      <c r="C3" s="2" t="n">
        <v>0.7465</v>
      </c>
      <c r="D3" s="2" t="n">
        <v>0.7193</v>
      </c>
      <c r="E3" s="2" t="n">
        <v>0.047</v>
      </c>
      <c r="F3" s="2" t="n">
        <v>0.0541</v>
      </c>
      <c r="G3" s="2" t="n">
        <v>0.0465</v>
      </c>
      <c r="H3" s="2" t="n">
        <v>0.6542</v>
      </c>
      <c r="I3" s="2" t="n">
        <v>0.6924</v>
      </c>
      <c r="J3" s="2" t="n">
        <v>0.6728</v>
      </c>
      <c r="K3" s="2" t="n">
        <v>19.7391304347826</v>
      </c>
      <c r="L3" s="2" t="n">
        <v>21.5845410628019</v>
      </c>
      <c r="M3" s="2" t="n">
        <v>20.6376811594203</v>
      </c>
      <c r="N3" s="2" t="n">
        <v>20.6537842190016</v>
      </c>
      <c r="O3" s="2" t="n">
        <v>22.0096618357488</v>
      </c>
      <c r="P3" s="2" t="n">
        <v>24.1980676328502</v>
      </c>
      <c r="Q3" s="2" t="n">
        <v>22.8840579710145</v>
      </c>
      <c r="R3" s="2" t="n">
        <v>23.0305958132045</v>
      </c>
      <c r="S3" s="2" t="n">
        <v>1.10153755614236</v>
      </c>
      <c r="T3" s="2" t="n">
        <v>4.78293121496579</v>
      </c>
      <c r="U3" s="2" t="n">
        <v>0.038995652173913</v>
      </c>
      <c r="V3" s="2" t="n">
        <v>564.413225802456</v>
      </c>
      <c r="W3" s="2" t="n">
        <v>620.532451282814</v>
      </c>
      <c r="X3" s="2" t="n">
        <v>586.836139294607</v>
      </c>
      <c r="Y3" s="2" t="n">
        <v>590.593938793292</v>
      </c>
      <c r="Z3" s="2" t="n">
        <v>28.2477018522403</v>
      </c>
      <c r="AA3" s="5" t="n">
        <v>4.78293121496578</v>
      </c>
      <c r="AB3" s="4"/>
      <c r="AC3" s="4"/>
    </row>
    <row r="4" customFormat="false" ht="12.75" hidden="false" customHeight="false" outlineLevel="0" collapsed="false">
      <c r="A4" s="2" t="s">
        <v>12</v>
      </c>
      <c r="B4" s="2" t="n">
        <v>0.7926</v>
      </c>
      <c r="C4" s="2" t="n">
        <v>0.7317</v>
      </c>
      <c r="D4" s="2" t="n">
        <v>0.7411</v>
      </c>
      <c r="E4" s="2" t="n">
        <v>0.0418</v>
      </c>
      <c r="F4" s="2" t="n">
        <v>0.0482</v>
      </c>
      <c r="G4" s="2" t="n">
        <v>0.0459</v>
      </c>
      <c r="H4" s="2" t="n">
        <v>0.7508</v>
      </c>
      <c r="I4" s="2" t="n">
        <v>0.6835</v>
      </c>
      <c r="J4" s="2" t="n">
        <v>0.6952</v>
      </c>
      <c r="K4" s="2" t="n">
        <v>24.4057971014493</v>
      </c>
      <c r="L4" s="2" t="n">
        <v>21.1545893719807</v>
      </c>
      <c r="M4" s="2" t="n">
        <v>21.719806763285</v>
      </c>
      <c r="N4" s="2" t="n">
        <v>22.426731078905</v>
      </c>
      <c r="O4" s="2" t="n">
        <v>26.4251207729469</v>
      </c>
      <c r="P4" s="2" t="n">
        <v>23.4830917874396</v>
      </c>
      <c r="Q4" s="2" t="n">
        <v>23.9371980676329</v>
      </c>
      <c r="R4" s="2" t="n">
        <v>24.6151368760064</v>
      </c>
      <c r="S4" s="2" t="n">
        <v>1.58385113215083</v>
      </c>
      <c r="T4" s="2" t="n">
        <v>6.43445998342053</v>
      </c>
      <c r="U4" s="2" t="n">
        <v>0.0418057971014493</v>
      </c>
      <c r="V4" s="2" t="n">
        <v>677.642744762825</v>
      </c>
      <c r="W4" s="2" t="n">
        <v>602.197693289231</v>
      </c>
      <c r="X4" s="2" t="n">
        <v>613.842742285155</v>
      </c>
      <c r="Y4" s="2" t="n">
        <v>631.22772677907</v>
      </c>
      <c r="Z4" s="2" t="n">
        <v>40.6160954838544</v>
      </c>
      <c r="AA4" s="5" t="n">
        <v>6.43445998342054</v>
      </c>
      <c r="AB4" s="4"/>
      <c r="AC4" s="4"/>
    </row>
    <row r="5" customFormat="false" ht="12.75" hidden="false" customHeight="false" outlineLevel="0" collapsed="false">
      <c r="A5" s="2" t="s">
        <v>13</v>
      </c>
      <c r="B5" s="2" t="n">
        <v>1.705</v>
      </c>
      <c r="C5" s="2" t="n">
        <v>1.678</v>
      </c>
      <c r="D5" s="2" t="n">
        <v>1.6059</v>
      </c>
      <c r="E5" s="2" t="n">
        <v>0.0482</v>
      </c>
      <c r="F5" s="2" t="n">
        <v>0.0451</v>
      </c>
      <c r="G5" s="2" t="n">
        <v>0.0465</v>
      </c>
      <c r="H5" s="2" t="n">
        <v>1.6568</v>
      </c>
      <c r="I5" s="2" t="n">
        <v>1.6329</v>
      </c>
      <c r="J5" s="2" t="n">
        <v>1.5594</v>
      </c>
      <c r="K5" s="2" t="n">
        <v>68.1739130434783</v>
      </c>
      <c r="L5" s="2" t="n">
        <v>67.0193236714976</v>
      </c>
      <c r="M5" s="2" t="n">
        <v>63.4685990338164</v>
      </c>
      <c r="N5" s="2" t="n">
        <v>66.2206119162641</v>
      </c>
      <c r="O5" s="2" t="n">
        <v>70.5024154589372</v>
      </c>
      <c r="P5" s="2" t="n">
        <v>69.1980676328502</v>
      </c>
      <c r="Q5" s="2" t="n">
        <v>65.7149758454106</v>
      </c>
      <c r="R5" s="2" t="n">
        <v>68.4718196457327</v>
      </c>
      <c r="S5" s="2" t="n">
        <v>2.47496901341917</v>
      </c>
      <c r="T5" s="2" t="n">
        <v>3.61458045985115</v>
      </c>
      <c r="U5" s="2" t="n">
        <v>0.0392072463768116</v>
      </c>
      <c r="V5" s="2" t="n">
        <v>1807.95579836722</v>
      </c>
      <c r="W5" s="2" t="n">
        <v>1774.50725337892</v>
      </c>
      <c r="X5" s="2" t="n">
        <v>1685.18724991018</v>
      </c>
      <c r="Y5" s="2" t="n">
        <v>1755.88343388544</v>
      </c>
      <c r="Z5" s="2" t="n">
        <v>63.4678194989865</v>
      </c>
      <c r="AA5" s="5" t="n">
        <v>3.61458045985115</v>
      </c>
      <c r="AB5" s="4"/>
      <c r="AC5" s="4"/>
    </row>
    <row r="6" customFormat="false" ht="12.75" hidden="false" customHeight="false" outlineLevel="0" collapsed="false">
      <c r="A6" s="2" t="s">
        <v>14</v>
      </c>
      <c r="B6" s="2" t="n">
        <v>0.9211</v>
      </c>
      <c r="C6" s="2" t="n">
        <v>0.9109</v>
      </c>
      <c r="D6" s="2" t="n">
        <v>0.9547</v>
      </c>
      <c r="E6" s="2" t="n">
        <v>0.0523</v>
      </c>
      <c r="F6" s="2" t="n">
        <v>0.0491</v>
      </c>
      <c r="G6" s="2" t="n">
        <v>0.0473</v>
      </c>
      <c r="H6" s="2" t="n">
        <v>0.8688</v>
      </c>
      <c r="I6" s="2" t="n">
        <v>0.8618</v>
      </c>
      <c r="J6" s="2" t="n">
        <v>0.9074</v>
      </c>
      <c r="K6" s="2" t="n">
        <v>30.1062801932367</v>
      </c>
      <c r="L6" s="2" t="n">
        <v>29.768115942029</v>
      </c>
      <c r="M6" s="2" t="n">
        <v>31.9710144927536</v>
      </c>
      <c r="N6" s="2" t="n">
        <v>30.6151368760064</v>
      </c>
      <c r="O6" s="2" t="n">
        <v>32.6328502415459</v>
      </c>
      <c r="P6" s="2" t="n">
        <v>32.1400966183575</v>
      </c>
      <c r="Q6" s="2" t="n">
        <v>34.256038647343</v>
      </c>
      <c r="R6" s="2" t="n">
        <v>33.0096618357488</v>
      </c>
      <c r="S6" s="2" t="n">
        <v>1.10715531911793</v>
      </c>
      <c r="T6" s="2" t="n">
        <v>3.35403411469941</v>
      </c>
      <c r="U6" s="2" t="n">
        <v>0.0393724637681159</v>
      </c>
      <c r="V6" s="2" t="n">
        <v>836.833042207109</v>
      </c>
      <c r="W6" s="2" t="n">
        <v>824.196925211531</v>
      </c>
      <c r="X6" s="2" t="n">
        <v>878.45789819254</v>
      </c>
      <c r="Y6" s="2" t="n">
        <v>846.495955203726</v>
      </c>
      <c r="Z6" s="2" t="n">
        <v>28.3917631170836</v>
      </c>
      <c r="AA6" s="5" t="n">
        <v>3.3540341146994</v>
      </c>
      <c r="AB6" s="4"/>
      <c r="AC6" s="4"/>
    </row>
    <row r="7" customFormat="false" ht="12.75" hidden="false" customHeight="false" outlineLevel="0" collapsed="false">
      <c r="A7" s="2" t="s">
        <v>15</v>
      </c>
      <c r="B7" s="2" t="n">
        <v>0.8906</v>
      </c>
      <c r="C7" s="2" t="n">
        <v>0.8758</v>
      </c>
      <c r="D7" s="2" t="n">
        <v>0.9606</v>
      </c>
      <c r="E7" s="2" t="n">
        <v>0.0529</v>
      </c>
      <c r="F7" s="2" t="n">
        <v>0.0491</v>
      </c>
      <c r="G7" s="2" t="n">
        <v>0.0472</v>
      </c>
      <c r="H7" s="2" t="n">
        <v>0.8377</v>
      </c>
      <c r="I7" s="2" t="n">
        <v>0.8267</v>
      </c>
      <c r="J7" s="2" t="n">
        <v>0.9134</v>
      </c>
      <c r="K7" s="2" t="n">
        <v>28.6038647342995</v>
      </c>
      <c r="L7" s="2" t="n">
        <v>28.0724637681159</v>
      </c>
      <c r="M7" s="2" t="n">
        <v>32.2608695652174</v>
      </c>
      <c r="N7" s="2" t="n">
        <v>29.6457326892109</v>
      </c>
      <c r="O7" s="2" t="n">
        <v>31.1594202898551</v>
      </c>
      <c r="P7" s="2" t="n">
        <v>30.4444444444444</v>
      </c>
      <c r="Q7" s="2" t="n">
        <v>34.5410628019324</v>
      </c>
      <c r="R7" s="2" t="n">
        <v>32.048309178744</v>
      </c>
      <c r="S7" s="2" t="n">
        <v>2.18818716848431</v>
      </c>
      <c r="T7" s="2" t="n">
        <v>6.82777726675085</v>
      </c>
      <c r="U7" s="2" t="n">
        <v>0.0396</v>
      </c>
      <c r="V7" s="2" t="n">
        <v>799.048574720333</v>
      </c>
      <c r="W7" s="2" t="n">
        <v>780.71381672675</v>
      </c>
      <c r="X7" s="2" t="n">
        <v>885.767024689982</v>
      </c>
      <c r="Y7" s="2" t="n">
        <v>821.843138712355</v>
      </c>
      <c r="Z7" s="2" t="n">
        <v>56.1136189933539</v>
      </c>
      <c r="AA7" s="5" t="n">
        <v>6.82777726675085</v>
      </c>
      <c r="AB7" s="4"/>
      <c r="AC7" s="4"/>
    </row>
    <row r="10" customFormat="false" ht="12.75" hidden="false" customHeight="false" outlineLevel="0" collapsed="false">
      <c r="K10" s="4"/>
      <c r="L10" s="4"/>
      <c r="M10" s="4"/>
    </row>
    <row r="11" customFormat="false" ht="12.75" hidden="false" customHeight="false" outlineLevel="0" collapsed="false">
      <c r="K11" s="4"/>
      <c r="L11" s="4"/>
      <c r="M11" s="4"/>
    </row>
    <row r="12" customFormat="false" ht="12.75" hidden="false" customHeight="false" outlineLevel="0" collapsed="false">
      <c r="K12" s="4"/>
      <c r="L12" s="4"/>
      <c r="M12" s="4"/>
    </row>
    <row r="13" customFormat="false" ht="12.75" hidden="false" customHeight="false" outlineLevel="0" collapsed="false">
      <c r="K13" s="4"/>
      <c r="L13" s="4"/>
      <c r="M13" s="4"/>
    </row>
    <row r="14" customFormat="false" ht="12.75" hidden="false" customHeight="false" outlineLevel="0" collapsed="false">
      <c r="K14" s="4"/>
      <c r="L14" s="4"/>
      <c r="M14" s="4"/>
    </row>
    <row r="15" customFormat="false" ht="12.75" hidden="false" customHeight="false" outlineLevel="0" collapsed="false">
      <c r="K15" s="4"/>
      <c r="L15" s="4"/>
      <c r="M15" s="4"/>
    </row>
    <row r="16" customFormat="false" ht="12.75" hidden="false" customHeight="false" outlineLevel="0" collapsed="false">
      <c r="K16" s="4"/>
      <c r="L16" s="4"/>
      <c r="M16" s="4"/>
    </row>
    <row r="17" customFormat="false" ht="12.75" hidden="false" customHeight="false" outlineLevel="0" collapsed="false">
      <c r="K17" s="4"/>
      <c r="L17" s="4"/>
      <c r="M17" s="4"/>
    </row>
    <row r="18" customFormat="false" ht="12.75" hidden="false" customHeight="false" outlineLevel="0" collapsed="false">
      <c r="K18" s="4"/>
      <c r="L18" s="4"/>
      <c r="M18" s="4"/>
    </row>
    <row r="19" customFormat="false" ht="12.75" hidden="false" customHeight="false" outlineLevel="0" collapsed="false">
      <c r="K19" s="4"/>
      <c r="L19" s="4"/>
      <c r="M19" s="4"/>
    </row>
    <row r="20" customFormat="false" ht="12.75" hidden="false" customHeight="false" outlineLevel="0" collapsed="false">
      <c r="K20" s="4"/>
      <c r="L20" s="4"/>
      <c r="M20" s="4"/>
    </row>
    <row r="21" customFormat="false" ht="12.75" hidden="false" customHeight="false" outlineLevel="0" collapsed="false">
      <c r="K21" s="4"/>
      <c r="L21" s="4"/>
      <c r="M21" s="4"/>
    </row>
    <row r="22" customFormat="false" ht="12.75" hidden="false" customHeight="false" outlineLevel="0" collapsed="false">
      <c r="K22" s="4"/>
      <c r="L22" s="4"/>
      <c r="M22" s="4"/>
    </row>
    <row r="23" customFormat="false" ht="12.75" hidden="false" customHeight="false" outlineLevel="0" collapsed="false">
      <c r="K23" s="4"/>
      <c r="L23" s="4"/>
      <c r="M23" s="4"/>
    </row>
    <row r="24" customFormat="false" ht="12.75" hidden="false" customHeight="false" outlineLevel="0" collapsed="false">
      <c r="K24" s="4"/>
      <c r="L24" s="4"/>
      <c r="M24" s="4"/>
    </row>
    <row r="28" customFormat="false" ht="13.5" hidden="false" customHeight="true" outlineLevel="0" collapsed="false">
      <c r="E28" s="6" t="s">
        <v>16</v>
      </c>
      <c r="F28" s="6"/>
      <c r="G28" s="6"/>
      <c r="H28" s="6"/>
      <c r="I28" s="6"/>
      <c r="J28" s="6"/>
      <c r="K28" s="6"/>
      <c r="L28" s="6"/>
      <c r="M28" s="7"/>
      <c r="N28" s="0" t="s">
        <v>17</v>
      </c>
    </row>
    <row r="29" customFormat="false" ht="15.75" hidden="false" customHeight="true" outlineLevel="0" collapsed="false">
      <c r="E29" s="8" t="s">
        <v>18</v>
      </c>
      <c r="F29" s="8"/>
      <c r="G29" s="9" t="s">
        <v>19</v>
      </c>
      <c r="H29" s="9"/>
      <c r="I29" s="9"/>
      <c r="J29" s="10" t="s">
        <v>20</v>
      </c>
      <c r="K29" s="10"/>
      <c r="L29" s="10"/>
      <c r="M29" s="7"/>
      <c r="N29" s="11" t="s">
        <v>11</v>
      </c>
      <c r="O29" s="11" t="s">
        <v>21</v>
      </c>
    </row>
    <row r="30" customFormat="false" ht="15.75" hidden="false" customHeight="false" outlineLevel="0" collapsed="false">
      <c r="E30" s="8"/>
      <c r="F30" s="8"/>
      <c r="G30" s="12" t="s">
        <v>22</v>
      </c>
      <c r="H30" s="13" t="s">
        <v>23</v>
      </c>
      <c r="I30" s="13" t="s">
        <v>24</v>
      </c>
      <c r="J30" s="13" t="s">
        <v>22</v>
      </c>
      <c r="K30" s="13" t="s">
        <v>23</v>
      </c>
      <c r="L30" s="14" t="s">
        <v>24</v>
      </c>
      <c r="M30" s="7"/>
      <c r="N30" s="11" t="s">
        <v>12</v>
      </c>
      <c r="O30" s="11" t="s">
        <v>25</v>
      </c>
    </row>
    <row r="31" customFormat="false" ht="24.75" hidden="false" customHeight="true" outlineLevel="0" collapsed="false">
      <c r="E31" s="15" t="s">
        <v>26</v>
      </c>
      <c r="F31" s="16" t="s">
        <v>27</v>
      </c>
      <c r="G31" s="17" t="n">
        <v>0.21958194793528</v>
      </c>
      <c r="H31" s="18" t="n">
        <v>3</v>
      </c>
      <c r="I31" s="19"/>
      <c r="J31" s="20" t="n">
        <v>0.986727209491566</v>
      </c>
      <c r="K31" s="18" t="n">
        <v>3</v>
      </c>
      <c r="L31" s="21" t="n">
        <v>0.779480030270613</v>
      </c>
      <c r="M31" s="7"/>
      <c r="N31" s="11" t="s">
        <v>13</v>
      </c>
      <c r="O31" s="11" t="s">
        <v>28</v>
      </c>
    </row>
    <row r="32" customFormat="false" ht="15" hidden="false" customHeight="false" outlineLevel="0" collapsed="false">
      <c r="E32" s="15"/>
      <c r="F32" s="22" t="s">
        <v>29</v>
      </c>
      <c r="G32" s="23" t="n">
        <v>0.332352718490711</v>
      </c>
      <c r="H32" s="24" t="n">
        <v>3</v>
      </c>
      <c r="I32" s="25"/>
      <c r="J32" s="26" t="n">
        <v>0.862591520010712</v>
      </c>
      <c r="K32" s="24" t="n">
        <v>3</v>
      </c>
      <c r="L32" s="27" t="n">
        <v>0.274734612223631</v>
      </c>
      <c r="M32" s="7"/>
      <c r="N32" s="11" t="s">
        <v>14</v>
      </c>
      <c r="O32" s="11" t="s">
        <v>30</v>
      </c>
    </row>
    <row r="33" customFormat="false" ht="15" hidden="false" customHeight="false" outlineLevel="0" collapsed="false">
      <c r="E33" s="15"/>
      <c r="F33" s="22" t="s">
        <v>31</v>
      </c>
      <c r="G33" s="23" t="n">
        <v>0.282072670334045</v>
      </c>
      <c r="H33" s="24" t="n">
        <v>3</v>
      </c>
      <c r="I33" s="25"/>
      <c r="J33" s="26" t="n">
        <v>0.9354209560517</v>
      </c>
      <c r="K33" s="24" t="n">
        <v>3</v>
      </c>
      <c r="L33" s="27" t="n">
        <v>0.509277049699153</v>
      </c>
      <c r="M33" s="7"/>
      <c r="N33" s="11" t="s">
        <v>15</v>
      </c>
      <c r="O33" s="11" t="s">
        <v>32</v>
      </c>
    </row>
    <row r="34" customFormat="false" ht="12.75" hidden="false" customHeight="false" outlineLevel="0" collapsed="false">
      <c r="E34" s="15"/>
      <c r="F34" s="22" t="s">
        <v>33</v>
      </c>
      <c r="G34" s="23" t="n">
        <v>0.299867218757758</v>
      </c>
      <c r="H34" s="24" t="n">
        <v>3</v>
      </c>
      <c r="I34" s="25"/>
      <c r="J34" s="26" t="n">
        <v>0.91312542741431</v>
      </c>
      <c r="K34" s="24" t="n">
        <v>3</v>
      </c>
      <c r="L34" s="27" t="n">
        <v>0.428591907553254</v>
      </c>
      <c r="M34" s="7"/>
    </row>
    <row r="35" customFormat="false" ht="12.75" hidden="false" customHeight="false" outlineLevel="0" collapsed="false">
      <c r="E35" s="15"/>
      <c r="F35" s="28" t="s">
        <v>34</v>
      </c>
      <c r="G35" s="29" t="n">
        <v>0.324376773325126</v>
      </c>
      <c r="H35" s="30" t="n">
        <v>3</v>
      </c>
      <c r="I35" s="31"/>
      <c r="J35" s="32" t="n">
        <v>0.876238010501317</v>
      </c>
      <c r="K35" s="30" t="n">
        <v>3</v>
      </c>
      <c r="L35" s="33" t="n">
        <v>0.313421934805957</v>
      </c>
      <c r="M35" s="7"/>
    </row>
    <row r="36" customFormat="false" ht="24" hidden="false" customHeight="true" outlineLevel="0" collapsed="false">
      <c r="E36" s="34" t="s">
        <v>35</v>
      </c>
      <c r="F36" s="22" t="s">
        <v>27</v>
      </c>
      <c r="G36" s="23" t="n">
        <v>0.219581947361866</v>
      </c>
      <c r="H36" s="24" t="n">
        <v>3</v>
      </c>
      <c r="I36" s="25"/>
      <c r="J36" s="26" t="n">
        <v>0.986727209780929</v>
      </c>
      <c r="K36" s="24" t="n">
        <v>3</v>
      </c>
      <c r="L36" s="27" t="n">
        <v>0.779480032685153</v>
      </c>
      <c r="M36" s="7"/>
    </row>
    <row r="37" customFormat="false" ht="12.75" hidden="false" customHeight="false" outlineLevel="0" collapsed="false">
      <c r="E37" s="34"/>
      <c r="F37" s="22" t="s">
        <v>29</v>
      </c>
      <c r="G37" s="23" t="n">
        <v>0.332352718577521</v>
      </c>
      <c r="H37" s="24" t="n">
        <v>3</v>
      </c>
      <c r="I37" s="25"/>
      <c r="J37" s="26" t="n">
        <v>0.8625915198576</v>
      </c>
      <c r="K37" s="24" t="n">
        <v>3</v>
      </c>
      <c r="L37" s="27" t="n">
        <v>0.274734611798942</v>
      </c>
      <c r="M37" s="7"/>
    </row>
    <row r="38" customFormat="false" ht="12.75" hidden="false" customHeight="false" outlineLevel="0" collapsed="false">
      <c r="E38" s="34"/>
      <c r="F38" s="22" t="s">
        <v>31</v>
      </c>
      <c r="G38" s="23" t="n">
        <v>0.282072670291837</v>
      </c>
      <c r="H38" s="24" t="n">
        <v>3</v>
      </c>
      <c r="I38" s="25"/>
      <c r="J38" s="26" t="n">
        <v>0.935420956100316</v>
      </c>
      <c r="K38" s="24" t="n">
        <v>3</v>
      </c>
      <c r="L38" s="27" t="n">
        <v>0.509277049888041</v>
      </c>
      <c r="M38" s="7"/>
    </row>
    <row r="39" customFormat="false" ht="12.75" hidden="false" customHeight="false" outlineLevel="0" collapsed="false">
      <c r="E39" s="34"/>
      <c r="F39" s="22" t="s">
        <v>33</v>
      </c>
      <c r="G39" s="23" t="n">
        <v>0.299867218048826</v>
      </c>
      <c r="H39" s="24" t="n">
        <v>3</v>
      </c>
      <c r="I39" s="25"/>
      <c r="J39" s="26" t="n">
        <v>0.9131254283756</v>
      </c>
      <c r="K39" s="24" t="n">
        <v>3</v>
      </c>
      <c r="L39" s="27" t="n">
        <v>0.428591910812479</v>
      </c>
      <c r="M39" s="7"/>
    </row>
    <row r="40" customFormat="false" ht="13.5" hidden="false" customHeight="false" outlineLevel="0" collapsed="false">
      <c r="E40" s="34"/>
      <c r="F40" s="35" t="s">
        <v>34</v>
      </c>
      <c r="G40" s="36" t="n">
        <v>0.324376773732198</v>
      </c>
      <c r="H40" s="37" t="n">
        <v>3</v>
      </c>
      <c r="I40" s="38"/>
      <c r="J40" s="39" t="n">
        <v>0.876238009826094</v>
      </c>
      <c r="K40" s="37" t="n">
        <v>3</v>
      </c>
      <c r="L40" s="40" t="n">
        <v>0.313421932847951</v>
      </c>
      <c r="M40" s="7"/>
    </row>
    <row r="41" customFormat="false" ht="13.5" hidden="false" customHeight="true" outlineLevel="0" collapsed="false">
      <c r="E41" s="41" t="s">
        <v>36</v>
      </c>
      <c r="F41" s="41"/>
      <c r="G41" s="41"/>
      <c r="H41" s="41"/>
      <c r="I41" s="41"/>
      <c r="J41" s="41"/>
      <c r="K41" s="41"/>
      <c r="L41" s="41"/>
      <c r="M41" s="7"/>
    </row>
    <row r="43" customFormat="false" ht="12.75" hidden="false" customHeight="false" outlineLevel="0" collapsed="false">
      <c r="E43" s="42" t="s">
        <v>37</v>
      </c>
      <c r="R43" s="42" t="s">
        <v>38</v>
      </c>
    </row>
    <row r="45" customFormat="false" ht="13.5" hidden="false" customHeight="true" outlineLevel="0" collapsed="false">
      <c r="E45" s="6" t="s">
        <v>39</v>
      </c>
      <c r="F45" s="6"/>
      <c r="G45" s="6"/>
      <c r="H45" s="6"/>
      <c r="I45" s="6"/>
      <c r="J45" s="6"/>
      <c r="K45" s="6"/>
      <c r="L45" s="6"/>
      <c r="M45" s="6"/>
      <c r="N45" s="6"/>
      <c r="O45" s="6"/>
      <c r="R45" s="6" t="s">
        <v>39</v>
      </c>
      <c r="S45" s="6"/>
      <c r="T45" s="6"/>
      <c r="U45" s="6"/>
      <c r="V45" s="6"/>
      <c r="W45" s="6"/>
      <c r="X45" s="6"/>
      <c r="Y45" s="6"/>
      <c r="Z45" s="6"/>
      <c r="AA45" s="6"/>
      <c r="AB45" s="6"/>
    </row>
    <row r="46" customFormat="false" ht="13.5" hidden="false" customHeight="true" outlineLevel="0" collapsed="false">
      <c r="E46" s="8"/>
      <c r="F46" s="8"/>
      <c r="G46" s="9" t="s">
        <v>40</v>
      </c>
      <c r="H46" s="9"/>
      <c r="I46" s="10" t="s">
        <v>41</v>
      </c>
      <c r="J46" s="10"/>
      <c r="K46" s="10"/>
      <c r="L46" s="10"/>
      <c r="M46" s="10"/>
      <c r="N46" s="10"/>
      <c r="O46" s="10"/>
      <c r="R46" s="8"/>
      <c r="S46" s="8"/>
      <c r="T46" s="9" t="s">
        <v>40</v>
      </c>
      <c r="U46" s="9"/>
      <c r="V46" s="10" t="s">
        <v>41</v>
      </c>
      <c r="W46" s="10"/>
      <c r="X46" s="10"/>
      <c r="Y46" s="10"/>
      <c r="Z46" s="10"/>
      <c r="AA46" s="10"/>
      <c r="AB46" s="10"/>
    </row>
    <row r="47" customFormat="false" ht="12.75" hidden="false" customHeight="true" outlineLevel="0" collapsed="false">
      <c r="E47" s="8"/>
      <c r="F47" s="8"/>
      <c r="G47" s="12" t="s">
        <v>42</v>
      </c>
      <c r="H47" s="13" t="s">
        <v>24</v>
      </c>
      <c r="I47" s="13" t="s">
        <v>43</v>
      </c>
      <c r="J47" s="13" t="s">
        <v>23</v>
      </c>
      <c r="K47" s="13" t="s">
        <v>44</v>
      </c>
      <c r="L47" s="13" t="s">
        <v>45</v>
      </c>
      <c r="M47" s="13" t="s">
        <v>46</v>
      </c>
      <c r="N47" s="43" t="s">
        <v>47</v>
      </c>
      <c r="O47" s="43"/>
      <c r="R47" s="8"/>
      <c r="S47" s="8"/>
      <c r="T47" s="12" t="s">
        <v>42</v>
      </c>
      <c r="U47" s="13" t="s">
        <v>24</v>
      </c>
      <c r="V47" s="13" t="s">
        <v>43</v>
      </c>
      <c r="W47" s="13" t="s">
        <v>23</v>
      </c>
      <c r="X47" s="13" t="s">
        <v>44</v>
      </c>
      <c r="Y47" s="13" t="s">
        <v>45</v>
      </c>
      <c r="Z47" s="13" t="s">
        <v>46</v>
      </c>
      <c r="AA47" s="43" t="s">
        <v>47</v>
      </c>
      <c r="AB47" s="43"/>
    </row>
    <row r="48" customFormat="false" ht="13.5" hidden="false" customHeight="false" outlineLevel="0" collapsed="false">
      <c r="E48" s="8"/>
      <c r="F48" s="8"/>
      <c r="G48" s="12"/>
      <c r="H48" s="13"/>
      <c r="I48" s="13"/>
      <c r="J48" s="13"/>
      <c r="K48" s="13"/>
      <c r="L48" s="13"/>
      <c r="M48" s="13"/>
      <c r="N48" s="13" t="s">
        <v>48</v>
      </c>
      <c r="O48" s="14" t="s">
        <v>49</v>
      </c>
      <c r="R48" s="8"/>
      <c r="S48" s="8"/>
      <c r="T48" s="12"/>
      <c r="U48" s="13"/>
      <c r="V48" s="13"/>
      <c r="W48" s="13"/>
      <c r="X48" s="13"/>
      <c r="Y48" s="13"/>
      <c r="Z48" s="13"/>
      <c r="AA48" s="13" t="s">
        <v>48</v>
      </c>
      <c r="AB48" s="14" t="s">
        <v>49</v>
      </c>
    </row>
    <row r="49" customFormat="false" ht="36.75" hidden="false" customHeight="true" outlineLevel="0" collapsed="false">
      <c r="E49" s="15" t="s">
        <v>26</v>
      </c>
      <c r="F49" s="16" t="s">
        <v>50</v>
      </c>
      <c r="G49" s="17" t="n">
        <v>0.874694727987753</v>
      </c>
      <c r="H49" s="20" t="n">
        <v>0.402606439469835</v>
      </c>
      <c r="I49" s="44" t="n">
        <v>-1.42258337116239</v>
      </c>
      <c r="J49" s="18" t="n">
        <v>4</v>
      </c>
      <c r="K49" s="20" t="n">
        <v>0.227932872976337</v>
      </c>
      <c r="L49" s="45" t="n">
        <v>-1.58454106333333</v>
      </c>
      <c r="M49" s="45" t="n">
        <v>1.11384759266418</v>
      </c>
      <c r="N49" s="45" t="n">
        <v>-4.67707775992215</v>
      </c>
      <c r="O49" s="46" t="n">
        <v>1.50799563325549</v>
      </c>
      <c r="R49" s="15" t="s">
        <v>26</v>
      </c>
      <c r="S49" s="16" t="s">
        <v>50</v>
      </c>
      <c r="T49" s="47" t="n">
        <v>2.46419961612421</v>
      </c>
      <c r="U49" s="20" t="n">
        <v>0.191552725636476</v>
      </c>
      <c r="V49" s="44" t="n">
        <v>-6.3756638270507</v>
      </c>
      <c r="W49" s="18" t="n">
        <v>4</v>
      </c>
      <c r="X49" s="20" t="n">
        <v>0.00310441608023489</v>
      </c>
      <c r="Y49" s="45" t="n">
        <v>-9.01771336333333</v>
      </c>
      <c r="Z49" s="45" t="n">
        <v>1.41439599200211</v>
      </c>
      <c r="AA49" s="45" t="n">
        <v>-12.944706192139</v>
      </c>
      <c r="AB49" s="46" t="n">
        <v>-5.0907205345277</v>
      </c>
    </row>
    <row r="50" customFormat="false" ht="48" hidden="false" customHeight="false" outlineLevel="0" collapsed="false">
      <c r="E50" s="15"/>
      <c r="F50" s="28" t="s">
        <v>51</v>
      </c>
      <c r="G50" s="48"/>
      <c r="H50" s="49"/>
      <c r="I50" s="50" t="n">
        <v>-1.42258337116239</v>
      </c>
      <c r="J50" s="50" t="n">
        <v>3.56793896058357</v>
      </c>
      <c r="K50" s="32" t="n">
        <v>0.236086259607525</v>
      </c>
      <c r="L50" s="51" t="n">
        <v>-1.58454106333333</v>
      </c>
      <c r="M50" s="51" t="n">
        <v>1.11384759266418</v>
      </c>
      <c r="N50" s="51" t="n">
        <v>-4.83051958429655</v>
      </c>
      <c r="O50" s="52" t="n">
        <v>1.66143745762988</v>
      </c>
      <c r="R50" s="15"/>
      <c r="S50" s="28" t="s">
        <v>51</v>
      </c>
      <c r="T50" s="48"/>
      <c r="U50" s="49"/>
      <c r="V50" s="50" t="n">
        <v>-6.3756638270507</v>
      </c>
      <c r="W50" s="50" t="n">
        <v>2.95248669004316</v>
      </c>
      <c r="X50" s="32" t="n">
        <v>0.00819430523908323</v>
      </c>
      <c r="Y50" s="51" t="n">
        <v>-9.01771336333333</v>
      </c>
      <c r="Z50" s="51" t="n">
        <v>1.41439599200211</v>
      </c>
      <c r="AA50" s="51" t="n">
        <v>-13.5602104745244</v>
      </c>
      <c r="AB50" s="52" t="n">
        <v>-4.47521625214226</v>
      </c>
    </row>
    <row r="51" customFormat="false" ht="36" hidden="false" customHeight="true" outlineLevel="0" collapsed="false">
      <c r="E51" s="34" t="s">
        <v>35</v>
      </c>
      <c r="F51" s="22" t="s">
        <v>50</v>
      </c>
      <c r="G51" s="23" t="n">
        <v>0.874694724118503</v>
      </c>
      <c r="H51" s="26" t="n">
        <v>0.402606440416097</v>
      </c>
      <c r="I51" s="53" t="n">
        <v>-1.42258336736844</v>
      </c>
      <c r="J51" s="24" t="n">
        <v>4</v>
      </c>
      <c r="K51" s="26" t="n">
        <v>0.227932873998775</v>
      </c>
      <c r="L51" s="54" t="n">
        <v>-40.633788</v>
      </c>
      <c r="M51" s="54" t="n">
        <v>28.5633790834812</v>
      </c>
      <c r="N51" s="54" t="n">
        <v>-119.93844204424</v>
      </c>
      <c r="O51" s="55" t="n">
        <v>38.6708660442404</v>
      </c>
      <c r="R51" s="34" t="s">
        <v>35</v>
      </c>
      <c r="S51" s="22" t="s">
        <v>50</v>
      </c>
      <c r="T51" s="56" t="n">
        <v>2.46419960144469</v>
      </c>
      <c r="U51" s="26" t="n">
        <v>0.19155272669273</v>
      </c>
      <c r="V51" s="53" t="n">
        <v>-6.3756638230188</v>
      </c>
      <c r="W51" s="24" t="n">
        <v>4</v>
      </c>
      <c r="X51" s="26" t="n">
        <v>0.00310441608749912</v>
      </c>
      <c r="Y51" s="54" t="n">
        <v>-231.2491999</v>
      </c>
      <c r="Z51" s="54" t="n">
        <v>36.2706074722908</v>
      </c>
      <c r="AA51" s="54" t="n">
        <v>-331.952550478992</v>
      </c>
      <c r="AB51" s="55" t="n">
        <v>-130.545849321008</v>
      </c>
    </row>
    <row r="52" customFormat="false" ht="48.75" hidden="false" customHeight="false" outlineLevel="0" collapsed="false">
      <c r="E52" s="34"/>
      <c r="F52" s="35" t="s">
        <v>51</v>
      </c>
      <c r="G52" s="57"/>
      <c r="H52" s="58"/>
      <c r="I52" s="59" t="n">
        <v>-1.42258336736844</v>
      </c>
      <c r="J52" s="59" t="n">
        <v>3.56793896279846</v>
      </c>
      <c r="K52" s="39" t="n">
        <v>0.236086260573403</v>
      </c>
      <c r="L52" s="60" t="n">
        <v>-40.633788</v>
      </c>
      <c r="M52" s="60" t="n">
        <v>28.5633790834812</v>
      </c>
      <c r="N52" s="60" t="n">
        <v>-123.873286451657</v>
      </c>
      <c r="O52" s="61" t="n">
        <v>42.6057104516572</v>
      </c>
      <c r="R52" s="34"/>
      <c r="S52" s="35" t="s">
        <v>51</v>
      </c>
      <c r="T52" s="57"/>
      <c r="U52" s="58"/>
      <c r="V52" s="59" t="n">
        <v>-6.3756638230188</v>
      </c>
      <c r="W52" s="59" t="n">
        <v>2.95248669561497</v>
      </c>
      <c r="X52" s="39" t="n">
        <v>0.0081943052073227</v>
      </c>
      <c r="Y52" s="60" t="n">
        <v>-231.2491999</v>
      </c>
      <c r="Z52" s="60" t="n">
        <v>36.2706074722908</v>
      </c>
      <c r="AA52" s="60" t="n">
        <v>-347.736471085834</v>
      </c>
      <c r="AB52" s="61" t="n">
        <v>-114.761928714166</v>
      </c>
    </row>
    <row r="53" customFormat="false" ht="13.5" hidden="false" customHeight="false" outlineLevel="0" collapsed="false"/>
    <row r="54" customFormat="false" ht="12.75" hidden="false" customHeight="false" outlineLevel="0" collapsed="false">
      <c r="E54" s="42" t="s">
        <v>52</v>
      </c>
    </row>
    <row r="55" customFormat="false" ht="12.75" hidden="false" customHeight="false" outlineLevel="0" collapsed="false">
      <c r="R55" s="42" t="s">
        <v>53</v>
      </c>
    </row>
    <row r="56" customFormat="false" ht="13.5" hidden="false" customHeight="true" outlineLevel="0" collapsed="false">
      <c r="E56" s="6" t="s">
        <v>39</v>
      </c>
      <c r="F56" s="6"/>
      <c r="G56" s="6"/>
      <c r="H56" s="6"/>
      <c r="I56" s="6"/>
      <c r="J56" s="6"/>
      <c r="K56" s="6"/>
      <c r="L56" s="6"/>
      <c r="M56" s="6"/>
      <c r="N56" s="6"/>
      <c r="O56" s="6"/>
      <c r="R56" s="6" t="s">
        <v>39</v>
      </c>
      <c r="S56" s="6"/>
      <c r="T56" s="6"/>
      <c r="U56" s="6"/>
      <c r="V56" s="6"/>
      <c r="W56" s="6"/>
      <c r="X56" s="6"/>
      <c r="Y56" s="6"/>
      <c r="Z56" s="6"/>
      <c r="AA56" s="6"/>
      <c r="AB56" s="6"/>
    </row>
    <row r="57" customFormat="false" ht="13.5" hidden="false" customHeight="true" outlineLevel="0" collapsed="false">
      <c r="E57" s="8"/>
      <c r="F57" s="8"/>
      <c r="G57" s="9" t="s">
        <v>40</v>
      </c>
      <c r="H57" s="9"/>
      <c r="I57" s="10" t="s">
        <v>41</v>
      </c>
      <c r="J57" s="10"/>
      <c r="K57" s="10"/>
      <c r="L57" s="10"/>
      <c r="M57" s="10"/>
      <c r="N57" s="10"/>
      <c r="O57" s="10"/>
      <c r="R57" s="8"/>
      <c r="S57" s="8"/>
      <c r="T57" s="9" t="s">
        <v>40</v>
      </c>
      <c r="U57" s="9"/>
      <c r="V57" s="10" t="s">
        <v>41</v>
      </c>
      <c r="W57" s="10"/>
      <c r="X57" s="10"/>
      <c r="Y57" s="10"/>
      <c r="Z57" s="10"/>
      <c r="AA57" s="10"/>
      <c r="AB57" s="10"/>
    </row>
    <row r="58" customFormat="false" ht="12.75" hidden="false" customHeight="true" outlineLevel="0" collapsed="false">
      <c r="E58" s="8"/>
      <c r="F58" s="8"/>
      <c r="G58" s="12" t="s">
        <v>42</v>
      </c>
      <c r="H58" s="13" t="s">
        <v>24</v>
      </c>
      <c r="I58" s="13" t="s">
        <v>43</v>
      </c>
      <c r="J58" s="13" t="s">
        <v>23</v>
      </c>
      <c r="K58" s="13" t="s">
        <v>44</v>
      </c>
      <c r="L58" s="13" t="s">
        <v>45</v>
      </c>
      <c r="M58" s="13" t="s">
        <v>46</v>
      </c>
      <c r="N58" s="43" t="s">
        <v>47</v>
      </c>
      <c r="O58" s="43"/>
      <c r="R58" s="8"/>
      <c r="S58" s="8"/>
      <c r="T58" s="12" t="s">
        <v>42</v>
      </c>
      <c r="U58" s="13" t="s">
        <v>24</v>
      </c>
      <c r="V58" s="13" t="s">
        <v>43</v>
      </c>
      <c r="W58" s="13" t="s">
        <v>23</v>
      </c>
      <c r="X58" s="13" t="s">
        <v>44</v>
      </c>
      <c r="Y58" s="13" t="s">
        <v>45</v>
      </c>
      <c r="Z58" s="13" t="s">
        <v>46</v>
      </c>
      <c r="AA58" s="43" t="s">
        <v>47</v>
      </c>
      <c r="AB58" s="43"/>
    </row>
    <row r="59" customFormat="false" ht="13.5" hidden="false" customHeight="false" outlineLevel="0" collapsed="false">
      <c r="E59" s="8"/>
      <c r="F59" s="8"/>
      <c r="G59" s="12"/>
      <c r="H59" s="13"/>
      <c r="I59" s="13"/>
      <c r="J59" s="13"/>
      <c r="K59" s="13"/>
      <c r="L59" s="13"/>
      <c r="M59" s="13"/>
      <c r="N59" s="13" t="s">
        <v>48</v>
      </c>
      <c r="O59" s="14" t="s">
        <v>49</v>
      </c>
      <c r="R59" s="8"/>
      <c r="S59" s="8"/>
      <c r="T59" s="12"/>
      <c r="U59" s="13"/>
      <c r="V59" s="13"/>
      <c r="W59" s="13"/>
      <c r="X59" s="13"/>
      <c r="Y59" s="13"/>
      <c r="Z59" s="13"/>
      <c r="AA59" s="13" t="s">
        <v>48</v>
      </c>
      <c r="AB59" s="14" t="s">
        <v>49</v>
      </c>
    </row>
    <row r="60" customFormat="false" ht="36.75" hidden="false" customHeight="true" outlineLevel="0" collapsed="false">
      <c r="E60" s="15" t="s">
        <v>26</v>
      </c>
      <c r="F60" s="16" t="s">
        <v>50</v>
      </c>
      <c r="G60" s="47" t="n">
        <v>2.47038775216387</v>
      </c>
      <c r="H60" s="20" t="n">
        <v>0.191108273951939</v>
      </c>
      <c r="I60" s="44" t="n">
        <v>-29.0533654080682</v>
      </c>
      <c r="J60" s="18" t="n">
        <v>4</v>
      </c>
      <c r="K60" s="20" t="n">
        <v>8.35493704634174E-006</v>
      </c>
      <c r="L60" s="45" t="n">
        <v>-45.4412238333333</v>
      </c>
      <c r="M60" s="45" t="n">
        <v>1.56406058971447</v>
      </c>
      <c r="N60" s="45" t="n">
        <v>-49.7837522018789</v>
      </c>
      <c r="O60" s="46" t="n">
        <v>-41.0986954647878</v>
      </c>
      <c r="R60" s="15" t="s">
        <v>26</v>
      </c>
      <c r="S60" s="16" t="s">
        <v>50</v>
      </c>
      <c r="T60" s="47" t="n">
        <v>2.43587965285243</v>
      </c>
      <c r="U60" s="20" t="n">
        <v>0.193607615643872</v>
      </c>
      <c r="V60" s="44" t="n">
        <v>22.6539929349947</v>
      </c>
      <c r="W60" s="18" t="n">
        <v>4</v>
      </c>
      <c r="X60" s="20" t="n">
        <v>2.24880373726371E-005</v>
      </c>
      <c r="Y60" s="45" t="n">
        <v>35.46215781</v>
      </c>
      <c r="Z60" s="45" t="n">
        <v>1.56538222254055</v>
      </c>
      <c r="AA60" s="45" t="n">
        <v>31.1159600004636</v>
      </c>
      <c r="AB60" s="46" t="n">
        <v>39.8083556195363</v>
      </c>
    </row>
    <row r="61" customFormat="false" ht="48" hidden="false" customHeight="false" outlineLevel="0" collapsed="false">
      <c r="E61" s="15"/>
      <c r="F61" s="28" t="s">
        <v>51</v>
      </c>
      <c r="G61" s="48"/>
      <c r="H61" s="49"/>
      <c r="I61" s="50" t="n">
        <v>-29.0533654080682</v>
      </c>
      <c r="J61" s="50" t="n">
        <v>2.76243641351858</v>
      </c>
      <c r="K61" s="32" t="n">
        <v>0.000161708360443517</v>
      </c>
      <c r="L61" s="51" t="n">
        <v>-45.4412238333333</v>
      </c>
      <c r="M61" s="51" t="n">
        <v>1.56406058971447</v>
      </c>
      <c r="N61" s="51" t="n">
        <v>-50.6699084918054</v>
      </c>
      <c r="O61" s="52" t="n">
        <v>-40.2125391748613</v>
      </c>
      <c r="R61" s="15"/>
      <c r="S61" s="28" t="s">
        <v>51</v>
      </c>
      <c r="T61" s="48"/>
      <c r="U61" s="49"/>
      <c r="V61" s="50" t="n">
        <v>22.6539929349947</v>
      </c>
      <c r="W61" s="50" t="n">
        <v>2.76963563692796</v>
      </c>
      <c r="X61" s="32" t="n">
        <v>0.000315600366962369</v>
      </c>
      <c r="Y61" s="51" t="n">
        <v>35.46215781</v>
      </c>
      <c r="Z61" s="51" t="n">
        <v>1.56538222254055</v>
      </c>
      <c r="AA61" s="51" t="n">
        <v>30.2375981607395</v>
      </c>
      <c r="AB61" s="52" t="n">
        <v>40.6867174592605</v>
      </c>
    </row>
    <row r="62" customFormat="false" ht="36" hidden="false" customHeight="true" outlineLevel="0" collapsed="false">
      <c r="E62" s="34" t="s">
        <v>35</v>
      </c>
      <c r="F62" s="22" t="s">
        <v>50</v>
      </c>
      <c r="G62" s="56" t="n">
        <v>2.47038772103943</v>
      </c>
      <c r="H62" s="26" t="n">
        <v>0.191108276183324</v>
      </c>
      <c r="I62" s="53" t="n">
        <v>-29.0533654584086</v>
      </c>
      <c r="J62" s="24" t="n">
        <v>4</v>
      </c>
      <c r="K62" s="26" t="n">
        <v>8.3549369886634E-006</v>
      </c>
      <c r="L62" s="54" t="n">
        <v>-1165.28949486667</v>
      </c>
      <c r="M62" s="54" t="n">
        <v>40.1085890216346</v>
      </c>
      <c r="N62" s="54" t="n">
        <v>-1276.64879053217</v>
      </c>
      <c r="O62" s="55" t="n">
        <v>-1053.93019920116</v>
      </c>
      <c r="R62" s="34" t="s">
        <v>35</v>
      </c>
      <c r="S62" s="22" t="s">
        <v>50</v>
      </c>
      <c r="T62" s="56" t="n">
        <v>2.43587964085048</v>
      </c>
      <c r="U62" s="26" t="n">
        <v>0.193607616522055</v>
      </c>
      <c r="V62" s="53" t="n">
        <v>22.6539929889619</v>
      </c>
      <c r="W62" s="24" t="n">
        <v>4</v>
      </c>
      <c r="X62" s="26" t="n">
        <v>2.24880371597312E-005</v>
      </c>
      <c r="Y62" s="54" t="n">
        <v>909.387478466667</v>
      </c>
      <c r="Z62" s="54" t="n">
        <v>40.1424807939935</v>
      </c>
      <c r="AA62" s="54" t="n">
        <v>797.934084155687</v>
      </c>
      <c r="AB62" s="55" t="n">
        <v>1020.84087277765</v>
      </c>
    </row>
    <row r="63" customFormat="false" ht="48.75" hidden="false" customHeight="false" outlineLevel="0" collapsed="false">
      <c r="E63" s="34"/>
      <c r="F63" s="35" t="s">
        <v>51</v>
      </c>
      <c r="G63" s="57"/>
      <c r="H63" s="58"/>
      <c r="I63" s="59" t="n">
        <v>-29.0533654584086</v>
      </c>
      <c r="J63" s="59" t="n">
        <v>2.76243642262604</v>
      </c>
      <c r="K63" s="39" t="n">
        <v>0.000161708355969218</v>
      </c>
      <c r="L63" s="60" t="n">
        <v>-1165.28949486667</v>
      </c>
      <c r="M63" s="60" t="n">
        <v>40.1085890216346</v>
      </c>
      <c r="N63" s="60" t="n">
        <v>-1299.3732797499</v>
      </c>
      <c r="O63" s="61" t="n">
        <v>-1031.20570998343</v>
      </c>
      <c r="R63" s="34"/>
      <c r="S63" s="35" t="s">
        <v>51</v>
      </c>
      <c r="T63" s="57"/>
      <c r="U63" s="58"/>
      <c r="V63" s="59" t="n">
        <v>22.6539929889619</v>
      </c>
      <c r="W63" s="59" t="n">
        <v>2.76963564027555</v>
      </c>
      <c r="X63" s="39" t="n">
        <v>0.000315600362495676</v>
      </c>
      <c r="Y63" s="60" t="n">
        <v>909.387478466667</v>
      </c>
      <c r="Z63" s="60" t="n">
        <v>40.1424807939935</v>
      </c>
      <c r="AA63" s="60" t="n">
        <v>775.409474756959</v>
      </c>
      <c r="AB63" s="61" t="n">
        <v>1043.36548217637</v>
      </c>
    </row>
    <row r="64" customFormat="false" ht="13.5" hidden="false" customHeight="false" outlineLevel="0" collapsed="false"/>
    <row r="65" customFormat="false" ht="12.75" hidden="false" customHeight="false" outlineLevel="0" collapsed="false">
      <c r="E65" s="42" t="s">
        <v>54</v>
      </c>
      <c r="R65" s="42" t="s">
        <v>55</v>
      </c>
    </row>
    <row r="67" customFormat="false" ht="13.5" hidden="false" customHeight="true" outlineLevel="0" collapsed="false">
      <c r="E67" s="6" t="s">
        <v>39</v>
      </c>
      <c r="F67" s="6"/>
      <c r="G67" s="6"/>
      <c r="H67" s="6"/>
      <c r="I67" s="6"/>
      <c r="J67" s="6"/>
      <c r="K67" s="6"/>
      <c r="L67" s="6"/>
      <c r="M67" s="6"/>
      <c r="N67" s="6"/>
      <c r="O67" s="6"/>
      <c r="R67" s="6" t="s">
        <v>39</v>
      </c>
      <c r="S67" s="6"/>
      <c r="T67" s="6"/>
      <c r="U67" s="6"/>
      <c r="V67" s="6"/>
      <c r="W67" s="6"/>
      <c r="X67" s="6"/>
      <c r="Y67" s="6"/>
      <c r="Z67" s="6"/>
      <c r="AA67" s="6"/>
      <c r="AB67" s="6"/>
    </row>
    <row r="68" customFormat="false" ht="13.5" hidden="false" customHeight="true" outlineLevel="0" collapsed="false">
      <c r="E68" s="8"/>
      <c r="F68" s="8"/>
      <c r="G68" s="9" t="s">
        <v>40</v>
      </c>
      <c r="H68" s="9"/>
      <c r="I68" s="10" t="s">
        <v>41</v>
      </c>
      <c r="J68" s="10"/>
      <c r="K68" s="10"/>
      <c r="L68" s="10"/>
      <c r="M68" s="10"/>
      <c r="N68" s="10"/>
      <c r="O68" s="10"/>
      <c r="R68" s="8"/>
      <c r="S68" s="8"/>
      <c r="T68" s="9" t="s">
        <v>40</v>
      </c>
      <c r="U68" s="9"/>
      <c r="V68" s="10" t="s">
        <v>41</v>
      </c>
      <c r="W68" s="10"/>
      <c r="X68" s="10"/>
      <c r="Y68" s="10"/>
      <c r="Z68" s="10"/>
      <c r="AA68" s="10"/>
      <c r="AB68" s="10"/>
    </row>
    <row r="69" customFormat="false" ht="12.75" hidden="false" customHeight="true" outlineLevel="0" collapsed="false">
      <c r="E69" s="8"/>
      <c r="F69" s="8"/>
      <c r="G69" s="12" t="s">
        <v>42</v>
      </c>
      <c r="H69" s="13" t="s">
        <v>24</v>
      </c>
      <c r="I69" s="13" t="s">
        <v>43</v>
      </c>
      <c r="J69" s="13" t="s">
        <v>23</v>
      </c>
      <c r="K69" s="13" t="s">
        <v>44</v>
      </c>
      <c r="L69" s="13" t="s">
        <v>45</v>
      </c>
      <c r="M69" s="13" t="s">
        <v>46</v>
      </c>
      <c r="N69" s="43" t="s">
        <v>47</v>
      </c>
      <c r="O69" s="43"/>
      <c r="R69" s="8"/>
      <c r="S69" s="8"/>
      <c r="T69" s="12" t="s">
        <v>42</v>
      </c>
      <c r="U69" s="13" t="s">
        <v>24</v>
      </c>
      <c r="V69" s="13" t="s">
        <v>43</v>
      </c>
      <c r="W69" s="13" t="s">
        <v>23</v>
      </c>
      <c r="X69" s="13" t="s">
        <v>44</v>
      </c>
      <c r="Y69" s="13" t="s">
        <v>45</v>
      </c>
      <c r="Z69" s="13" t="s">
        <v>46</v>
      </c>
      <c r="AA69" s="43" t="s">
        <v>47</v>
      </c>
      <c r="AB69" s="43"/>
    </row>
    <row r="70" customFormat="false" ht="13.5" hidden="false" customHeight="false" outlineLevel="0" collapsed="false">
      <c r="E70" s="8"/>
      <c r="F70" s="8"/>
      <c r="G70" s="12"/>
      <c r="H70" s="13"/>
      <c r="I70" s="13"/>
      <c r="J70" s="13"/>
      <c r="K70" s="13"/>
      <c r="L70" s="13"/>
      <c r="M70" s="13"/>
      <c r="N70" s="13" t="s">
        <v>48</v>
      </c>
      <c r="O70" s="14" t="s">
        <v>49</v>
      </c>
      <c r="R70" s="8"/>
      <c r="S70" s="8"/>
      <c r="T70" s="12"/>
      <c r="U70" s="13"/>
      <c r="V70" s="13"/>
      <c r="W70" s="13"/>
      <c r="X70" s="13"/>
      <c r="Y70" s="13"/>
      <c r="Z70" s="13"/>
      <c r="AA70" s="13" t="s">
        <v>48</v>
      </c>
      <c r="AB70" s="14" t="s">
        <v>49</v>
      </c>
    </row>
    <row r="71" customFormat="false" ht="36.75" hidden="false" customHeight="true" outlineLevel="0" collapsed="false">
      <c r="E71" s="15" t="s">
        <v>26</v>
      </c>
      <c r="F71" s="16" t="s">
        <v>50</v>
      </c>
      <c r="G71" s="17" t="n">
        <v>0.0167744052592405</v>
      </c>
      <c r="H71" s="20" t="n">
        <v>0.903200941735749</v>
      </c>
      <c r="I71" s="44" t="n">
        <v>-11.0669713747252</v>
      </c>
      <c r="J71" s="18" t="n">
        <v>4</v>
      </c>
      <c r="K71" s="20" t="n">
        <v>0.00037910453083859</v>
      </c>
      <c r="L71" s="45" t="n">
        <v>-9.97906602333334</v>
      </c>
      <c r="M71" s="62" t="n">
        <v>0.901698006206432</v>
      </c>
      <c r="N71" s="45" t="n">
        <v>-12.4825810390318</v>
      </c>
      <c r="O71" s="46" t="n">
        <v>-7.47555100763488</v>
      </c>
      <c r="R71" s="15" t="s">
        <v>26</v>
      </c>
      <c r="S71" s="16" t="s">
        <v>50</v>
      </c>
      <c r="T71" s="17" t="n">
        <v>0.054563000854192</v>
      </c>
      <c r="U71" s="20" t="n">
        <v>0.82677289520059</v>
      </c>
      <c r="V71" s="44" t="n">
        <v>19.0966734352941</v>
      </c>
      <c r="W71" s="18" t="n">
        <v>4</v>
      </c>
      <c r="X71" s="20" t="n">
        <v>4.43019230016722E-005</v>
      </c>
      <c r="Y71" s="45" t="n">
        <v>36.42351047</v>
      </c>
      <c r="Z71" s="45" t="n">
        <v>1.90732226706474</v>
      </c>
      <c r="AA71" s="45" t="n">
        <v>31.1279348975734</v>
      </c>
      <c r="AB71" s="46" t="n">
        <v>41.7190860424266</v>
      </c>
    </row>
    <row r="72" customFormat="false" ht="48" hidden="false" customHeight="false" outlineLevel="0" collapsed="false">
      <c r="E72" s="15"/>
      <c r="F72" s="28" t="s">
        <v>51</v>
      </c>
      <c r="G72" s="48"/>
      <c r="H72" s="49"/>
      <c r="I72" s="50" t="n">
        <v>-11.0669713747252</v>
      </c>
      <c r="J72" s="50" t="n">
        <v>3.99989649531957</v>
      </c>
      <c r="K72" s="32" t="n">
        <v>0.000379157468457437</v>
      </c>
      <c r="L72" s="51" t="n">
        <v>-9.97906602333334</v>
      </c>
      <c r="M72" s="63" t="n">
        <v>0.901698006206432</v>
      </c>
      <c r="N72" s="51" t="n">
        <v>-12.4826065883874</v>
      </c>
      <c r="O72" s="52" t="n">
        <v>-7.47552545827925</v>
      </c>
      <c r="R72" s="15"/>
      <c r="S72" s="28" t="s">
        <v>51</v>
      </c>
      <c r="T72" s="48"/>
      <c r="U72" s="49"/>
      <c r="V72" s="50" t="n">
        <v>19.0966734352941</v>
      </c>
      <c r="W72" s="50" t="n">
        <v>3.94082858683916</v>
      </c>
      <c r="X72" s="32" t="n">
        <v>4.951533694897E-005</v>
      </c>
      <c r="Y72" s="51" t="n">
        <v>36.42351047</v>
      </c>
      <c r="Z72" s="51" t="n">
        <v>1.90732226706474</v>
      </c>
      <c r="AA72" s="51" t="n">
        <v>31.0964287122048</v>
      </c>
      <c r="AB72" s="52" t="n">
        <v>41.7505922277952</v>
      </c>
    </row>
    <row r="73" customFormat="false" ht="36" hidden="false" customHeight="true" outlineLevel="0" collapsed="false">
      <c r="E73" s="34" t="s">
        <v>35</v>
      </c>
      <c r="F73" s="22" t="s">
        <v>50</v>
      </c>
      <c r="G73" s="23" t="n">
        <v>0.0167744031410957</v>
      </c>
      <c r="H73" s="26" t="n">
        <v>0.90320094780479</v>
      </c>
      <c r="I73" s="53" t="n">
        <v>-11.0669713580617</v>
      </c>
      <c r="J73" s="24" t="n">
        <v>4</v>
      </c>
      <c r="K73" s="26" t="n">
        <v>0.0003791045330616</v>
      </c>
      <c r="L73" s="54" t="n">
        <v>-255.9020164</v>
      </c>
      <c r="M73" s="54" t="n">
        <v>23.1230395489901</v>
      </c>
      <c r="N73" s="54" t="n">
        <v>-320.101866373088</v>
      </c>
      <c r="O73" s="55" t="n">
        <v>-191.702166426912</v>
      </c>
      <c r="R73" s="34" t="s">
        <v>35</v>
      </c>
      <c r="S73" s="22" t="s">
        <v>50</v>
      </c>
      <c r="T73" s="23" t="n">
        <v>0.0545629973269403</v>
      </c>
      <c r="U73" s="26" t="n">
        <v>0.826772900674635</v>
      </c>
      <c r="V73" s="53" t="n">
        <v>19.0966734607564</v>
      </c>
      <c r="W73" s="24" t="n">
        <v>4</v>
      </c>
      <c r="X73" s="26" t="n">
        <v>4.43019227675318E-005</v>
      </c>
      <c r="Y73" s="54" t="n">
        <v>934.040294966667</v>
      </c>
      <c r="Z73" s="54" t="n">
        <v>48.9111518236995</v>
      </c>
      <c r="AA73" s="54" t="n">
        <v>798.24116689617</v>
      </c>
      <c r="AB73" s="55" t="n">
        <v>1069.83942303716</v>
      </c>
    </row>
    <row r="74" customFormat="false" ht="48.75" hidden="false" customHeight="false" outlineLevel="0" collapsed="false">
      <c r="E74" s="34"/>
      <c r="F74" s="35" t="s">
        <v>51</v>
      </c>
      <c r="G74" s="57"/>
      <c r="H74" s="58"/>
      <c r="I74" s="59" t="n">
        <v>-11.0669713580617</v>
      </c>
      <c r="J74" s="59" t="n">
        <v>3.99989649548658</v>
      </c>
      <c r="K74" s="39" t="n">
        <v>0.000379157470595277</v>
      </c>
      <c r="L74" s="60" t="n">
        <v>-255.9020164</v>
      </c>
      <c r="M74" s="60" t="n">
        <v>23.1230395489901</v>
      </c>
      <c r="N74" s="60" t="n">
        <v>-320.102521556757</v>
      </c>
      <c r="O74" s="61" t="n">
        <v>-191.701511243243</v>
      </c>
      <c r="R74" s="34"/>
      <c r="S74" s="35" t="s">
        <v>51</v>
      </c>
      <c r="T74" s="57"/>
      <c r="U74" s="58"/>
      <c r="V74" s="59" t="n">
        <v>19.0966734607564</v>
      </c>
      <c r="W74" s="59" t="n">
        <v>3.94082858977652</v>
      </c>
      <c r="X74" s="39" t="n">
        <v>4.95153364170073E-005</v>
      </c>
      <c r="Y74" s="60" t="n">
        <v>934.040294966667</v>
      </c>
      <c r="Z74" s="60" t="n">
        <v>48.9111518236995</v>
      </c>
      <c r="AA74" s="60" t="n">
        <v>797.43322596005</v>
      </c>
      <c r="AB74" s="61" t="n">
        <v>1070.64736397328</v>
      </c>
    </row>
    <row r="75" customFormat="false" ht="13.5" hidden="false" customHeight="false" outlineLevel="0" collapsed="false"/>
  </sheetData>
  <mergeCells count="102">
    <mergeCell ref="A1:A2"/>
    <mergeCell ref="H1:J1"/>
    <mergeCell ref="N1:N2"/>
    <mergeCell ref="R1:R2"/>
    <mergeCell ref="S1:S2"/>
    <mergeCell ref="T1:T2"/>
    <mergeCell ref="U1:U2"/>
    <mergeCell ref="V1:X1"/>
    <mergeCell ref="Y1:Y2"/>
    <mergeCell ref="Z1:Z2"/>
    <mergeCell ref="AA1:AA2"/>
    <mergeCell ref="E28:L28"/>
    <mergeCell ref="E29:F30"/>
    <mergeCell ref="G29:I29"/>
    <mergeCell ref="J29:L29"/>
    <mergeCell ref="E31:E35"/>
    <mergeCell ref="E36:E40"/>
    <mergeCell ref="E41:L41"/>
    <mergeCell ref="E45:O45"/>
    <mergeCell ref="R45:AB45"/>
    <mergeCell ref="E46:F48"/>
    <mergeCell ref="G46:H46"/>
    <mergeCell ref="I46:O46"/>
    <mergeCell ref="R46:S48"/>
    <mergeCell ref="T46:U46"/>
    <mergeCell ref="V46:AB46"/>
    <mergeCell ref="G47:G48"/>
    <mergeCell ref="H47:H48"/>
    <mergeCell ref="I47:I48"/>
    <mergeCell ref="J47:J48"/>
    <mergeCell ref="K47:K48"/>
    <mergeCell ref="L47:L48"/>
    <mergeCell ref="M47:M48"/>
    <mergeCell ref="N47:O47"/>
    <mergeCell ref="T47:T48"/>
    <mergeCell ref="U47:U48"/>
    <mergeCell ref="V47:V48"/>
    <mergeCell ref="W47:W48"/>
    <mergeCell ref="X47:X48"/>
    <mergeCell ref="Y47:Y48"/>
    <mergeCell ref="Z47:Z48"/>
    <mergeCell ref="AA47:AB47"/>
    <mergeCell ref="E49:E50"/>
    <mergeCell ref="R49:R50"/>
    <mergeCell ref="E51:E52"/>
    <mergeCell ref="R51:R52"/>
    <mergeCell ref="E56:O56"/>
    <mergeCell ref="R56:AB56"/>
    <mergeCell ref="E57:F59"/>
    <mergeCell ref="G57:H57"/>
    <mergeCell ref="I57:O57"/>
    <mergeCell ref="R57:S59"/>
    <mergeCell ref="T57:U57"/>
    <mergeCell ref="V57:AB57"/>
    <mergeCell ref="G58:G59"/>
    <mergeCell ref="H58:H59"/>
    <mergeCell ref="I58:I59"/>
    <mergeCell ref="J58:J59"/>
    <mergeCell ref="K58:K59"/>
    <mergeCell ref="L58:L59"/>
    <mergeCell ref="M58:M59"/>
    <mergeCell ref="N58:O58"/>
    <mergeCell ref="T58:T59"/>
    <mergeCell ref="U58:U59"/>
    <mergeCell ref="V58:V59"/>
    <mergeCell ref="W58:W59"/>
    <mergeCell ref="X58:X59"/>
    <mergeCell ref="Y58:Y59"/>
    <mergeCell ref="Z58:Z59"/>
    <mergeCell ref="AA58:AB58"/>
    <mergeCell ref="E60:E61"/>
    <mergeCell ref="R60:R61"/>
    <mergeCell ref="E62:E63"/>
    <mergeCell ref="R62:R63"/>
    <mergeCell ref="E67:O67"/>
    <mergeCell ref="R67:AB67"/>
    <mergeCell ref="E68:F70"/>
    <mergeCell ref="G68:H68"/>
    <mergeCell ref="I68:O68"/>
    <mergeCell ref="R68:S70"/>
    <mergeCell ref="T68:U68"/>
    <mergeCell ref="V68:AB68"/>
    <mergeCell ref="G69:G70"/>
    <mergeCell ref="H69:H70"/>
    <mergeCell ref="I69:I70"/>
    <mergeCell ref="J69:J70"/>
    <mergeCell ref="K69:K70"/>
    <mergeCell ref="L69:L70"/>
    <mergeCell ref="M69:M70"/>
    <mergeCell ref="N69:O69"/>
    <mergeCell ref="T69:T70"/>
    <mergeCell ref="U69:U70"/>
    <mergeCell ref="V69:V70"/>
    <mergeCell ref="W69:W70"/>
    <mergeCell ref="X69:X70"/>
    <mergeCell ref="Y69:Y70"/>
    <mergeCell ref="Z69:Z70"/>
    <mergeCell ref="AA69:AB69"/>
    <mergeCell ref="E71:E72"/>
    <mergeCell ref="R71:R72"/>
    <mergeCell ref="E73:E74"/>
    <mergeCell ref="R73:R7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9T10:50:31Z</dcterms:created>
  <dc:creator>Admin</dc:creator>
  <dc:description/>
  <dc:language>en-US</dc:language>
  <cp:lastModifiedBy>USER</cp:lastModifiedBy>
  <dcterms:modified xsi:type="dcterms:W3CDTF">2020-11-07T07:17:34Z</dcterms:modified>
  <cp:revision>0</cp:revision>
  <dc:subject/>
  <dc:title/>
</cp:coreProperties>
</file>